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LocalData\jlindboh\Post_doc\Boston\Neurodegenerative_diseases_and_cross_reactivity\Articles\AD_and_sceQTLs\AD\R2\"/>
    </mc:Choice>
  </mc:AlternateContent>
  <xr:revisionPtr revIDLastSave="0" documentId="8_{1B1ACE6C-A1F2-45D3-84C4-2B756CD526E6}" xr6:coauthVersionLast="47" xr6:coauthVersionMax="47" xr10:uidLastSave="{00000000-0000-0000-0000-000000000000}"/>
  <bookViews>
    <workbookView xWindow="-96" yWindow="-96" windowWidth="23232" windowHeight="13872" xr2:uid="{C2E5F60D-8FC7-405A-95B5-4E7D4AA5DFAE}"/>
  </bookViews>
  <sheets>
    <sheet name="S_Table_1" sheetId="7" r:id="rId1"/>
    <sheet name="S_Table_2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5" i="7" l="1"/>
  <c r="O15" i="7"/>
  <c r="N15" i="7"/>
  <c r="M15" i="7"/>
  <c r="L15" i="7"/>
  <c r="K15" i="7"/>
  <c r="J15" i="7"/>
  <c r="I15" i="7"/>
  <c r="H15" i="7"/>
  <c r="G15" i="7"/>
  <c r="F15" i="7"/>
  <c r="E15" i="7"/>
  <c r="D15" i="7"/>
  <c r="C15" i="7"/>
</calcChain>
</file>

<file path=xl/sharedStrings.xml><?xml version="1.0" encoding="utf-8"?>
<sst xmlns="http://schemas.openxmlformats.org/spreadsheetml/2006/main" count="226" uniqueCount="54">
  <si>
    <t>gsm8184312</t>
  </si>
  <si>
    <t>gsm8184313</t>
  </si>
  <si>
    <t>gsm8184314</t>
  </si>
  <si>
    <t>gsm8184315</t>
  </si>
  <si>
    <t>gsm8184316</t>
  </si>
  <si>
    <t>gsm8184317</t>
  </si>
  <si>
    <t>gsm8184318</t>
  </si>
  <si>
    <t>gsm8184319</t>
  </si>
  <si>
    <t>gsm8184320</t>
  </si>
  <si>
    <t>gsm8184321</t>
  </si>
  <si>
    <t>gsm8184322</t>
  </si>
  <si>
    <t>gsm8184323</t>
  </si>
  <si>
    <t>BIN1</t>
  </si>
  <si>
    <t>CTSW</t>
  </si>
  <si>
    <t>FIBP</t>
  </si>
  <si>
    <t>TSTD1</t>
  </si>
  <si>
    <t>PLEKHA1</t>
  </si>
  <si>
    <t>SCIMP</t>
  </si>
  <si>
    <t>KAT8</t>
  </si>
  <si>
    <t>STX4</t>
  </si>
  <si>
    <t>CTSH</t>
  </si>
  <si>
    <t>FCER1G</t>
  </si>
  <si>
    <t>Dendritic cells</t>
  </si>
  <si>
    <t>Monocytes</t>
  </si>
  <si>
    <t>Natural killer cells</t>
  </si>
  <si>
    <t>T-cells</t>
  </si>
  <si>
    <t>B-cells</t>
  </si>
  <si>
    <t>Sample_ID</t>
  </si>
  <si>
    <t>Total number of spots</t>
  </si>
  <si>
    <t>Disease status</t>
  </si>
  <si>
    <t>Healthy control</t>
  </si>
  <si>
    <t>CD4+ T-cell</t>
  </si>
  <si>
    <t>CD8+ T-cell</t>
  </si>
  <si>
    <t>NK-cells</t>
  </si>
  <si>
    <t>Cell type</t>
  </si>
  <si>
    <t>Gene</t>
  </si>
  <si>
    <t>p-value</t>
  </si>
  <si>
    <t>q-value</t>
  </si>
  <si>
    <t>Average log2 fold change</t>
  </si>
  <si>
    <t>Astrocytes</t>
  </si>
  <si>
    <t>Microglia</t>
  </si>
  <si>
    <t>Oligodendrocytes</t>
  </si>
  <si>
    <t>Exitatory neurons</t>
  </si>
  <si>
    <t>Inhibitory neurons</t>
  </si>
  <si>
    <t>Excitatory neurons</t>
  </si>
  <si>
    <t>Microglias</t>
  </si>
  <si>
    <t>CD8+ T cell</t>
  </si>
  <si>
    <t>CD4+ T cell</t>
  </si>
  <si>
    <t>Assignment sum across cell types</t>
  </si>
  <si>
    <t xml:space="preserve">Total </t>
  </si>
  <si>
    <t>Supplementary Table 1. Number of spatial transcriptomics spots containing residential brain cells and peripheral blood–derived immune cells identified by the cell2location algorithm in human brain tissue samples.</t>
  </si>
  <si>
    <t>Supplementary Table 2. Differential expression of genes identified by Mendelian randomization and colocalization analyses in brain residential and brain-infiltrating peripheral immune cells from Alzheimer’s disease patients compared to healthy controls.</t>
  </si>
  <si>
    <t>Other</t>
  </si>
  <si>
    <t xml:space="preserve">Alzheimer not treated with AN179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NumberFormat="1" applyFill="1"/>
    <xf numFmtId="11" fontId="0" fillId="0" borderId="0" xfId="0" applyNumberFormat="1" applyFill="1"/>
    <xf numFmtId="0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BDEBA-5F56-4C06-A242-DF3261191409}">
  <dimension ref="A1:P15"/>
  <sheetViews>
    <sheetView tabSelected="1" workbookViewId="0">
      <selection activeCell="B11" sqref="B11"/>
    </sheetView>
  </sheetViews>
  <sheetFormatPr defaultRowHeight="14.4" x14ac:dyDescent="0.55000000000000004"/>
  <cols>
    <col min="1" max="1" width="19" customWidth="1"/>
    <col min="2" max="2" width="34.578125" customWidth="1"/>
    <col min="3" max="3" width="22.68359375" customWidth="1"/>
    <col min="4" max="4" width="26.5234375" customWidth="1"/>
    <col min="5" max="5" width="22" customWidth="1"/>
    <col min="6" max="6" width="16.3671875" customWidth="1"/>
    <col min="7" max="7" width="17.15625" customWidth="1"/>
    <col min="8" max="8" width="14.62890625" customWidth="1"/>
    <col min="9" max="9" width="14.7890625" customWidth="1"/>
    <col min="10" max="10" width="15.15625" customWidth="1"/>
    <col min="11" max="11" width="17.9453125" customWidth="1"/>
    <col min="12" max="12" width="20.83984375" customWidth="1"/>
  </cols>
  <sheetData>
    <row r="1" spans="1:16" x14ac:dyDescent="0.55000000000000004">
      <c r="A1" s="1" t="s">
        <v>50</v>
      </c>
      <c r="B1" s="1"/>
    </row>
    <row r="2" spans="1:16" x14ac:dyDescent="0.55000000000000004">
      <c r="A2" t="s">
        <v>27</v>
      </c>
      <c r="B2" t="s">
        <v>29</v>
      </c>
      <c r="C2" t="s">
        <v>28</v>
      </c>
      <c r="D2" t="s">
        <v>48</v>
      </c>
      <c r="E2" t="s">
        <v>39</v>
      </c>
      <c r="F2" t="s">
        <v>26</v>
      </c>
      <c r="G2" t="s">
        <v>46</v>
      </c>
      <c r="H2" t="s">
        <v>47</v>
      </c>
      <c r="I2" t="s">
        <v>22</v>
      </c>
      <c r="J2" t="s">
        <v>44</v>
      </c>
      <c r="K2" t="s">
        <v>43</v>
      </c>
      <c r="L2" t="s">
        <v>45</v>
      </c>
      <c r="M2" t="s">
        <v>23</v>
      </c>
      <c r="N2" t="s">
        <v>24</v>
      </c>
      <c r="O2" t="s">
        <v>41</v>
      </c>
      <c r="P2" t="s">
        <v>52</v>
      </c>
    </row>
    <row r="3" spans="1:16" x14ac:dyDescent="0.55000000000000004">
      <c r="A3" t="s">
        <v>0</v>
      </c>
      <c r="B3" t="s">
        <v>53</v>
      </c>
      <c r="C3">
        <v>4992</v>
      </c>
      <c r="D3">
        <v>5001</v>
      </c>
      <c r="E3">
        <v>1375</v>
      </c>
      <c r="F3">
        <v>205</v>
      </c>
      <c r="G3">
        <v>171</v>
      </c>
      <c r="H3">
        <v>107</v>
      </c>
      <c r="I3">
        <v>115</v>
      </c>
      <c r="J3">
        <v>873</v>
      </c>
      <c r="K3">
        <v>155</v>
      </c>
      <c r="L3">
        <v>42</v>
      </c>
      <c r="M3">
        <v>49</v>
      </c>
      <c r="N3">
        <v>90</v>
      </c>
      <c r="O3">
        <v>1309</v>
      </c>
      <c r="P3">
        <v>510</v>
      </c>
    </row>
    <row r="4" spans="1:16" x14ac:dyDescent="0.55000000000000004">
      <c r="A4" t="s">
        <v>1</v>
      </c>
      <c r="B4" t="s">
        <v>53</v>
      </c>
      <c r="C4">
        <v>4992</v>
      </c>
      <c r="D4">
        <v>5001</v>
      </c>
      <c r="E4">
        <v>1288</v>
      </c>
      <c r="F4">
        <v>244</v>
      </c>
      <c r="G4">
        <v>160</v>
      </c>
      <c r="H4">
        <v>103</v>
      </c>
      <c r="I4">
        <v>123</v>
      </c>
      <c r="J4">
        <v>1946</v>
      </c>
      <c r="K4">
        <v>190</v>
      </c>
      <c r="L4">
        <v>89</v>
      </c>
      <c r="M4">
        <v>51</v>
      </c>
      <c r="N4">
        <v>82</v>
      </c>
      <c r="O4">
        <v>206</v>
      </c>
      <c r="P4">
        <v>519</v>
      </c>
    </row>
    <row r="5" spans="1:16" x14ac:dyDescent="0.55000000000000004">
      <c r="A5" t="s">
        <v>2</v>
      </c>
      <c r="B5" t="s">
        <v>53</v>
      </c>
      <c r="C5">
        <v>4992</v>
      </c>
      <c r="D5">
        <v>5000</v>
      </c>
      <c r="E5">
        <v>1475</v>
      </c>
      <c r="F5">
        <v>236</v>
      </c>
      <c r="G5">
        <v>363</v>
      </c>
      <c r="H5">
        <v>273</v>
      </c>
      <c r="I5">
        <v>244</v>
      </c>
      <c r="J5">
        <v>350</v>
      </c>
      <c r="K5">
        <v>105</v>
      </c>
      <c r="L5">
        <v>106</v>
      </c>
      <c r="M5">
        <v>156</v>
      </c>
      <c r="N5">
        <v>131</v>
      </c>
      <c r="O5">
        <v>499</v>
      </c>
      <c r="P5">
        <v>1062</v>
      </c>
    </row>
    <row r="6" spans="1:16" x14ac:dyDescent="0.55000000000000004">
      <c r="A6" t="s">
        <v>3</v>
      </c>
      <c r="B6" t="s">
        <v>53</v>
      </c>
      <c r="C6">
        <v>4992</v>
      </c>
      <c r="D6">
        <v>5002</v>
      </c>
      <c r="E6">
        <v>869</v>
      </c>
      <c r="F6">
        <v>307</v>
      </c>
      <c r="G6">
        <v>332</v>
      </c>
      <c r="H6">
        <v>214</v>
      </c>
      <c r="I6">
        <v>176</v>
      </c>
      <c r="J6">
        <v>766</v>
      </c>
      <c r="K6">
        <v>116</v>
      </c>
      <c r="L6">
        <v>92</v>
      </c>
      <c r="M6">
        <v>118</v>
      </c>
      <c r="N6">
        <v>172</v>
      </c>
      <c r="O6">
        <v>565</v>
      </c>
      <c r="P6">
        <v>1275</v>
      </c>
    </row>
    <row r="7" spans="1:16" x14ac:dyDescent="0.55000000000000004">
      <c r="A7" t="s">
        <v>4</v>
      </c>
      <c r="B7" t="s">
        <v>53</v>
      </c>
      <c r="C7">
        <v>4992</v>
      </c>
      <c r="D7">
        <v>5002</v>
      </c>
      <c r="E7">
        <v>819</v>
      </c>
      <c r="F7">
        <v>348</v>
      </c>
      <c r="G7">
        <v>299</v>
      </c>
      <c r="H7">
        <v>170</v>
      </c>
      <c r="I7">
        <v>253</v>
      </c>
      <c r="J7">
        <v>917</v>
      </c>
      <c r="K7">
        <v>223</v>
      </c>
      <c r="L7">
        <v>90</v>
      </c>
      <c r="M7">
        <v>187</v>
      </c>
      <c r="N7">
        <v>182</v>
      </c>
      <c r="O7">
        <v>562</v>
      </c>
      <c r="P7">
        <v>952</v>
      </c>
    </row>
    <row r="8" spans="1:16" x14ac:dyDescent="0.55000000000000004">
      <c r="A8" t="s">
        <v>5</v>
      </c>
      <c r="B8" t="s">
        <v>53</v>
      </c>
      <c r="C8">
        <v>4992</v>
      </c>
      <c r="D8">
        <v>5002</v>
      </c>
      <c r="E8">
        <v>436</v>
      </c>
      <c r="F8">
        <v>398</v>
      </c>
      <c r="G8">
        <v>358</v>
      </c>
      <c r="H8">
        <v>204</v>
      </c>
      <c r="I8">
        <v>324</v>
      </c>
      <c r="J8">
        <v>1112</v>
      </c>
      <c r="K8">
        <v>409</v>
      </c>
      <c r="L8">
        <v>105</v>
      </c>
      <c r="M8">
        <v>248</v>
      </c>
      <c r="N8">
        <v>223</v>
      </c>
      <c r="O8">
        <v>227</v>
      </c>
      <c r="P8">
        <v>958</v>
      </c>
    </row>
    <row r="9" spans="1:16" x14ac:dyDescent="0.55000000000000004">
      <c r="A9" t="s">
        <v>6</v>
      </c>
      <c r="B9" t="s">
        <v>30</v>
      </c>
      <c r="C9">
        <v>4992</v>
      </c>
      <c r="D9">
        <v>4999</v>
      </c>
      <c r="E9">
        <v>621</v>
      </c>
      <c r="F9">
        <v>308</v>
      </c>
      <c r="G9">
        <v>257</v>
      </c>
      <c r="H9">
        <v>143</v>
      </c>
      <c r="I9">
        <v>239</v>
      </c>
      <c r="J9">
        <v>740</v>
      </c>
      <c r="K9">
        <v>150</v>
      </c>
      <c r="L9">
        <v>81</v>
      </c>
      <c r="M9">
        <v>188</v>
      </c>
      <c r="N9">
        <v>165</v>
      </c>
      <c r="O9">
        <v>327</v>
      </c>
      <c r="P9">
        <v>1780</v>
      </c>
    </row>
    <row r="10" spans="1:16" x14ac:dyDescent="0.55000000000000004">
      <c r="A10" t="s">
        <v>7</v>
      </c>
      <c r="B10" t="s">
        <v>30</v>
      </c>
      <c r="C10">
        <v>4992</v>
      </c>
      <c r="D10">
        <v>5002</v>
      </c>
      <c r="E10">
        <v>882</v>
      </c>
      <c r="F10">
        <v>130</v>
      </c>
      <c r="G10">
        <v>94</v>
      </c>
      <c r="H10">
        <v>60</v>
      </c>
      <c r="I10">
        <v>78</v>
      </c>
      <c r="J10">
        <v>1839</v>
      </c>
      <c r="K10">
        <v>402</v>
      </c>
      <c r="L10">
        <v>61</v>
      </c>
      <c r="M10">
        <v>27</v>
      </c>
      <c r="N10">
        <v>50</v>
      </c>
      <c r="O10">
        <v>896</v>
      </c>
      <c r="P10">
        <v>483</v>
      </c>
    </row>
    <row r="11" spans="1:16" x14ac:dyDescent="0.55000000000000004">
      <c r="A11" t="s">
        <v>8</v>
      </c>
      <c r="B11" t="s">
        <v>30</v>
      </c>
      <c r="C11">
        <v>4488</v>
      </c>
      <c r="D11">
        <v>4497</v>
      </c>
      <c r="E11">
        <v>1513</v>
      </c>
      <c r="F11">
        <v>130</v>
      </c>
      <c r="G11">
        <v>121</v>
      </c>
      <c r="H11">
        <v>75</v>
      </c>
      <c r="I11">
        <v>91</v>
      </c>
      <c r="J11">
        <v>1209</v>
      </c>
      <c r="K11">
        <v>112</v>
      </c>
      <c r="L11">
        <v>65</v>
      </c>
      <c r="M11">
        <v>38</v>
      </c>
      <c r="N11">
        <v>61</v>
      </c>
      <c r="O11">
        <v>525</v>
      </c>
      <c r="P11">
        <v>557</v>
      </c>
    </row>
    <row r="12" spans="1:16" x14ac:dyDescent="0.55000000000000004">
      <c r="A12" t="s">
        <v>9</v>
      </c>
      <c r="B12" t="s">
        <v>30</v>
      </c>
      <c r="C12">
        <v>4687</v>
      </c>
      <c r="D12">
        <v>4695</v>
      </c>
      <c r="E12">
        <v>704</v>
      </c>
      <c r="F12">
        <v>308</v>
      </c>
      <c r="G12">
        <v>365</v>
      </c>
      <c r="H12">
        <v>241</v>
      </c>
      <c r="I12">
        <v>260</v>
      </c>
      <c r="J12">
        <v>608</v>
      </c>
      <c r="K12">
        <v>185</v>
      </c>
      <c r="L12">
        <v>75</v>
      </c>
      <c r="M12">
        <v>177</v>
      </c>
      <c r="N12">
        <v>182</v>
      </c>
      <c r="O12">
        <v>471</v>
      </c>
      <c r="P12">
        <v>1119</v>
      </c>
    </row>
    <row r="13" spans="1:16" x14ac:dyDescent="0.55000000000000004">
      <c r="A13" t="s">
        <v>10</v>
      </c>
      <c r="B13" t="s">
        <v>30</v>
      </c>
      <c r="C13">
        <v>4332</v>
      </c>
      <c r="D13">
        <v>4343</v>
      </c>
      <c r="E13">
        <v>490</v>
      </c>
      <c r="F13">
        <v>153</v>
      </c>
      <c r="G13">
        <v>129</v>
      </c>
      <c r="H13">
        <v>73</v>
      </c>
      <c r="I13">
        <v>88</v>
      </c>
      <c r="J13">
        <v>1109</v>
      </c>
      <c r="K13">
        <v>148</v>
      </c>
      <c r="L13">
        <v>69</v>
      </c>
      <c r="M13">
        <v>58</v>
      </c>
      <c r="N13">
        <v>74</v>
      </c>
      <c r="O13">
        <v>1523</v>
      </c>
      <c r="P13">
        <v>429</v>
      </c>
    </row>
    <row r="14" spans="1:16" x14ac:dyDescent="0.55000000000000004">
      <c r="A14" t="s">
        <v>11</v>
      </c>
      <c r="B14" t="s">
        <v>30</v>
      </c>
      <c r="C14">
        <v>4973</v>
      </c>
      <c r="D14">
        <v>4983</v>
      </c>
      <c r="E14">
        <v>985</v>
      </c>
      <c r="F14">
        <v>217</v>
      </c>
      <c r="G14">
        <v>183</v>
      </c>
      <c r="H14">
        <v>116</v>
      </c>
      <c r="I14">
        <v>145</v>
      </c>
      <c r="J14">
        <v>1831</v>
      </c>
      <c r="K14">
        <v>207</v>
      </c>
      <c r="L14">
        <v>80</v>
      </c>
      <c r="M14">
        <v>67</v>
      </c>
      <c r="N14">
        <v>98</v>
      </c>
      <c r="O14">
        <v>461</v>
      </c>
      <c r="P14">
        <v>593</v>
      </c>
    </row>
    <row r="15" spans="1:16" x14ac:dyDescent="0.55000000000000004">
      <c r="A15" t="s">
        <v>49</v>
      </c>
      <c r="C15">
        <f t="shared" ref="C15:P15" si="0">SUM(C3:C14)</f>
        <v>58416</v>
      </c>
      <c r="D15">
        <f t="shared" si="0"/>
        <v>58527</v>
      </c>
      <c r="E15">
        <f t="shared" si="0"/>
        <v>11457</v>
      </c>
      <c r="F15">
        <f t="shared" si="0"/>
        <v>2984</v>
      </c>
      <c r="G15">
        <f t="shared" si="0"/>
        <v>2832</v>
      </c>
      <c r="H15">
        <f t="shared" si="0"/>
        <v>1779</v>
      </c>
      <c r="I15">
        <f t="shared" si="0"/>
        <v>2136</v>
      </c>
      <c r="J15">
        <f t="shared" si="0"/>
        <v>13300</v>
      </c>
      <c r="K15">
        <f t="shared" si="0"/>
        <v>2402</v>
      </c>
      <c r="L15">
        <f t="shared" si="0"/>
        <v>955</v>
      </c>
      <c r="M15">
        <f t="shared" si="0"/>
        <v>1364</v>
      </c>
      <c r="N15">
        <f t="shared" si="0"/>
        <v>1510</v>
      </c>
      <c r="O15">
        <f t="shared" si="0"/>
        <v>7571</v>
      </c>
      <c r="P15">
        <f t="shared" si="0"/>
        <v>102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4633C-C2DF-4E8C-9D6B-70DEC03A93EF}">
  <dimension ref="A1:E91"/>
  <sheetViews>
    <sheetView workbookViewId="0">
      <selection activeCell="A2" sqref="A2"/>
    </sheetView>
  </sheetViews>
  <sheetFormatPr defaultRowHeight="14.4" x14ac:dyDescent="0.55000000000000004"/>
  <cols>
    <col min="1" max="1" width="21.3671875" customWidth="1"/>
    <col min="2" max="2" width="14.62890625" customWidth="1"/>
  </cols>
  <sheetData>
    <row r="1" spans="1:5" x14ac:dyDescent="0.55000000000000004">
      <c r="A1" s="1" t="s">
        <v>51</v>
      </c>
    </row>
    <row r="2" spans="1:5" x14ac:dyDescent="0.55000000000000004">
      <c r="A2" s="3" t="s">
        <v>34</v>
      </c>
      <c r="B2" s="3" t="s">
        <v>35</v>
      </c>
      <c r="C2" s="3" t="s">
        <v>36</v>
      </c>
      <c r="D2" s="3" t="s">
        <v>37</v>
      </c>
      <c r="E2" s="3" t="s">
        <v>38</v>
      </c>
    </row>
    <row r="3" spans="1:5" x14ac:dyDescent="0.55000000000000004">
      <c r="A3" s="2" t="s">
        <v>25</v>
      </c>
      <c r="B3" s="2" t="s">
        <v>12</v>
      </c>
      <c r="C3" s="5">
        <v>8.0108508658415394E-8</v>
      </c>
      <c r="D3" s="5">
        <v>9.5240704147229202E-7</v>
      </c>
      <c r="E3" s="4">
        <v>-0.137450323714054</v>
      </c>
    </row>
    <row r="4" spans="1:5" x14ac:dyDescent="0.55000000000000004">
      <c r="A4" s="2" t="s">
        <v>31</v>
      </c>
      <c r="B4" s="2" t="s">
        <v>12</v>
      </c>
      <c r="C4" s="5">
        <v>6.7815785065319801E-5</v>
      </c>
      <c r="D4" s="4">
        <v>1.0963006951157401E-3</v>
      </c>
      <c r="E4" s="4">
        <v>-0.21642592197888899</v>
      </c>
    </row>
    <row r="5" spans="1:5" x14ac:dyDescent="0.55000000000000004">
      <c r="A5" s="2" t="s">
        <v>32</v>
      </c>
      <c r="B5" s="2" t="s">
        <v>12</v>
      </c>
      <c r="C5" s="4">
        <v>2.6966174242698602E-4</v>
      </c>
      <c r="D5" s="4">
        <v>2.5243000053084001E-3</v>
      </c>
      <c r="E5" s="4">
        <v>-0.14624925397261801</v>
      </c>
    </row>
    <row r="6" spans="1:5" x14ac:dyDescent="0.55000000000000004">
      <c r="A6" s="2" t="s">
        <v>26</v>
      </c>
      <c r="B6" s="2" t="s">
        <v>12</v>
      </c>
      <c r="C6" s="4">
        <v>1.5557241934375499E-3</v>
      </c>
      <c r="D6" s="4">
        <v>1.3705189323140301E-2</v>
      </c>
      <c r="E6" s="4">
        <v>-0.17170604695127001</v>
      </c>
    </row>
    <row r="7" spans="1:5" x14ac:dyDescent="0.55000000000000004">
      <c r="A7" s="2" t="s">
        <v>33</v>
      </c>
      <c r="B7" s="2" t="s">
        <v>12</v>
      </c>
      <c r="C7" s="4">
        <v>1.23909555656787E-2</v>
      </c>
      <c r="D7" s="4">
        <v>7.4728259962922899E-2</v>
      </c>
      <c r="E7" s="4">
        <v>-0.170492656027916</v>
      </c>
    </row>
    <row r="8" spans="1:5" x14ac:dyDescent="0.55000000000000004">
      <c r="A8" t="s">
        <v>39</v>
      </c>
      <c r="B8" t="s">
        <v>12</v>
      </c>
      <c r="C8" s="7">
        <v>1.7067502185125401E-12</v>
      </c>
      <c r="D8" s="7">
        <v>1.26522593263839E-11</v>
      </c>
      <c r="E8">
        <v>-0.15011290201629601</v>
      </c>
    </row>
    <row r="9" spans="1:5" x14ac:dyDescent="0.55000000000000004">
      <c r="A9" t="s">
        <v>40</v>
      </c>
      <c r="B9" t="s">
        <v>12</v>
      </c>
      <c r="C9">
        <v>2.69966992943787E-3</v>
      </c>
      <c r="D9">
        <v>3.8464298394916802E-2</v>
      </c>
      <c r="E9">
        <v>-0.23888388011129699</v>
      </c>
    </row>
    <row r="10" spans="1:5" x14ac:dyDescent="0.55000000000000004">
      <c r="A10" t="s">
        <v>41</v>
      </c>
      <c r="B10" t="s">
        <v>12</v>
      </c>
      <c r="C10" s="7">
        <v>6.9853886385836703E-37</v>
      </c>
      <c r="D10" s="7">
        <v>6.2642602094761504E-35</v>
      </c>
      <c r="E10">
        <v>-0.22099961322535899</v>
      </c>
    </row>
    <row r="11" spans="1:5" x14ac:dyDescent="0.55000000000000004">
      <c r="A11" t="s">
        <v>42</v>
      </c>
      <c r="B11" t="s">
        <v>12</v>
      </c>
      <c r="C11" s="7">
        <v>3.63679195539327E-5</v>
      </c>
      <c r="D11" s="7">
        <v>9.5062946210373894E-5</v>
      </c>
      <c r="E11">
        <v>-0.101905247975623</v>
      </c>
    </row>
    <row r="12" spans="1:5" x14ac:dyDescent="0.55000000000000004">
      <c r="A12" t="s">
        <v>43</v>
      </c>
      <c r="B12" t="s">
        <v>12</v>
      </c>
      <c r="C12">
        <v>8.9819888161354805E-2</v>
      </c>
      <c r="D12">
        <v>0.21143364574910301</v>
      </c>
      <c r="E12">
        <v>-0.190658996743199</v>
      </c>
    </row>
    <row r="13" spans="1:5" x14ac:dyDescent="0.55000000000000004">
      <c r="A13" s="2" t="s">
        <v>25</v>
      </c>
      <c r="B13" s="2" t="s">
        <v>20</v>
      </c>
      <c r="C13" s="4">
        <v>0.78555899319007905</v>
      </c>
      <c r="D13" s="4">
        <v>0.84609515415263403</v>
      </c>
      <c r="E13" s="4">
        <v>1.48225198326912E-3</v>
      </c>
    </row>
    <row r="14" spans="1:5" x14ac:dyDescent="0.55000000000000004">
      <c r="A14" s="2" t="s">
        <v>31</v>
      </c>
      <c r="B14" s="2" t="s">
        <v>20</v>
      </c>
      <c r="C14" s="4">
        <v>0.12319149178359</v>
      </c>
      <c r="D14" s="4">
        <v>0.29818134794991502</v>
      </c>
      <c r="E14" s="4">
        <v>3.1736192653162298E-2</v>
      </c>
    </row>
    <row r="15" spans="1:5" x14ac:dyDescent="0.55000000000000004">
      <c r="A15" s="2" t="s">
        <v>32</v>
      </c>
      <c r="B15" s="2" t="s">
        <v>20</v>
      </c>
      <c r="C15" s="4">
        <v>0.61687077097143195</v>
      </c>
      <c r="D15" s="4">
        <v>0.76836607823302205</v>
      </c>
      <c r="E15" s="4">
        <v>7.5629506842913603E-3</v>
      </c>
    </row>
    <row r="16" spans="1:5" x14ac:dyDescent="0.55000000000000004">
      <c r="A16" s="2" t="s">
        <v>26</v>
      </c>
      <c r="B16" s="2" t="s">
        <v>20</v>
      </c>
      <c r="C16" s="4">
        <v>0.81737851138599704</v>
      </c>
      <c r="D16" s="4">
        <v>0.91200880187424005</v>
      </c>
      <c r="E16" s="4">
        <v>2.2758315579176598E-3</v>
      </c>
    </row>
    <row r="17" spans="1:5" x14ac:dyDescent="0.55000000000000004">
      <c r="A17" s="2" t="s">
        <v>23</v>
      </c>
      <c r="B17" s="2" t="s">
        <v>20</v>
      </c>
      <c r="C17" s="4">
        <v>0.66745779752761503</v>
      </c>
      <c r="D17" s="4">
        <v>0.86187298063246398</v>
      </c>
      <c r="E17" s="4">
        <v>1.27004181959567E-2</v>
      </c>
    </row>
    <row r="18" spans="1:5" x14ac:dyDescent="0.55000000000000004">
      <c r="A18" s="2" t="s">
        <v>22</v>
      </c>
      <c r="B18" s="2" t="s">
        <v>20</v>
      </c>
      <c r="C18" s="4">
        <v>0.226593931212421</v>
      </c>
      <c r="D18" s="4">
        <v>0.44439432328690798</v>
      </c>
      <c r="E18" s="4">
        <v>2.0668821541182301E-2</v>
      </c>
    </row>
    <row r="19" spans="1:5" x14ac:dyDescent="0.55000000000000004">
      <c r="A19" t="s">
        <v>39</v>
      </c>
      <c r="B19" t="s">
        <v>20</v>
      </c>
      <c r="C19">
        <v>0.41232456667404299</v>
      </c>
      <c r="D19">
        <v>0.46084686648900303</v>
      </c>
      <c r="E19">
        <v>2.75044160225413E-3</v>
      </c>
    </row>
    <row r="20" spans="1:5" x14ac:dyDescent="0.55000000000000004">
      <c r="A20" t="s">
        <v>40</v>
      </c>
      <c r="B20" t="s">
        <v>20</v>
      </c>
      <c r="C20">
        <v>6.93148691021577E-2</v>
      </c>
      <c r="D20">
        <v>0.26054171997123599</v>
      </c>
      <c r="E20">
        <v>-6.7935036225617501E-2</v>
      </c>
    </row>
    <row r="21" spans="1:5" x14ac:dyDescent="0.55000000000000004">
      <c r="A21" t="s">
        <v>41</v>
      </c>
      <c r="B21" t="s">
        <v>20</v>
      </c>
      <c r="C21">
        <v>0.27429184149865299</v>
      </c>
      <c r="D21">
        <v>0.32718618509782499</v>
      </c>
      <c r="E21">
        <v>1.9928603050622901E-2</v>
      </c>
    </row>
    <row r="22" spans="1:5" x14ac:dyDescent="0.55000000000000004">
      <c r="A22" t="s">
        <v>42</v>
      </c>
      <c r="B22" t="s">
        <v>20</v>
      </c>
      <c r="C22">
        <v>2.31811645246594E-3</v>
      </c>
      <c r="D22">
        <v>4.4991829445179404E-3</v>
      </c>
      <c r="E22">
        <v>1.2647702375869801E-2</v>
      </c>
    </row>
    <row r="23" spans="1:5" x14ac:dyDescent="0.55000000000000004">
      <c r="A23" t="s">
        <v>43</v>
      </c>
      <c r="B23" t="s">
        <v>20</v>
      </c>
      <c r="C23">
        <v>4.7508484551695698E-4</v>
      </c>
      <c r="D23">
        <v>3.5446361526888198E-3</v>
      </c>
      <c r="E23">
        <v>4.2017789781324297E-2</v>
      </c>
    </row>
    <row r="24" spans="1:5" x14ac:dyDescent="0.55000000000000004">
      <c r="A24" s="2" t="s">
        <v>25</v>
      </c>
      <c r="B24" s="2" t="s">
        <v>13</v>
      </c>
      <c r="C24" s="4">
        <v>3.4897068053717901E-2</v>
      </c>
      <c r="D24" s="4">
        <v>7.7814362235066104E-2</v>
      </c>
      <c r="E24" s="4">
        <v>9.4807699250072392E-3</v>
      </c>
    </row>
    <row r="25" spans="1:5" x14ac:dyDescent="0.55000000000000004">
      <c r="A25" s="2" t="s">
        <v>31</v>
      </c>
      <c r="B25" s="2" t="s">
        <v>13</v>
      </c>
      <c r="C25" s="4">
        <v>0.71069903997755901</v>
      </c>
      <c r="D25" s="4">
        <v>0.84175206345794895</v>
      </c>
      <c r="E25" s="4">
        <v>3.6836833380196098E-3</v>
      </c>
    </row>
    <row r="26" spans="1:5" x14ac:dyDescent="0.55000000000000004">
      <c r="A26" s="2" t="s">
        <v>32</v>
      </c>
      <c r="B26" s="2" t="s">
        <v>13</v>
      </c>
      <c r="C26" s="4">
        <v>0.23865840781192399</v>
      </c>
      <c r="D26" s="4">
        <v>0.42391846881505701</v>
      </c>
      <c r="E26" s="4">
        <v>7.0575396780814302E-3</v>
      </c>
    </row>
    <row r="27" spans="1:5" x14ac:dyDescent="0.55000000000000004">
      <c r="A27" s="2" t="s">
        <v>33</v>
      </c>
      <c r="B27" s="2" t="s">
        <v>13</v>
      </c>
      <c r="C27" s="4">
        <v>0.85788086180269796</v>
      </c>
      <c r="D27" s="4">
        <v>0.93555451699689396</v>
      </c>
      <c r="E27" s="4">
        <v>2.49869300048289E-3</v>
      </c>
    </row>
    <row r="28" spans="1:5" x14ac:dyDescent="0.55000000000000004">
      <c r="A28" t="s">
        <v>39</v>
      </c>
      <c r="B28" t="s">
        <v>13</v>
      </c>
      <c r="C28">
        <v>1.31676568094223E-3</v>
      </c>
      <c r="D28">
        <v>2.3418978228452901E-3</v>
      </c>
      <c r="E28">
        <v>1.0419386609819401E-2</v>
      </c>
    </row>
    <row r="29" spans="1:5" x14ac:dyDescent="0.55000000000000004">
      <c r="A29" t="s">
        <v>40</v>
      </c>
      <c r="B29" t="s">
        <v>13</v>
      </c>
      <c r="C29">
        <v>2.08536329154544E-2</v>
      </c>
      <c r="D29">
        <v>0.13911841679508799</v>
      </c>
      <c r="E29">
        <v>3.4068052412116898E-2</v>
      </c>
    </row>
    <row r="30" spans="1:5" x14ac:dyDescent="0.55000000000000004">
      <c r="A30" t="s">
        <v>41</v>
      </c>
      <c r="B30" t="s">
        <v>13</v>
      </c>
      <c r="C30">
        <v>1.2542357052956101E-4</v>
      </c>
      <c r="D30">
        <v>3.39138270137972E-4</v>
      </c>
      <c r="E30">
        <v>1.2670175576822399E-2</v>
      </c>
    </row>
    <row r="31" spans="1:5" x14ac:dyDescent="0.55000000000000004">
      <c r="A31" t="s">
        <v>42</v>
      </c>
      <c r="B31" t="s">
        <v>13</v>
      </c>
      <c r="C31">
        <v>0.15043153175430299</v>
      </c>
      <c r="D31">
        <v>0.194144468085056</v>
      </c>
      <c r="E31">
        <v>2.6469361753411699E-3</v>
      </c>
    </row>
    <row r="32" spans="1:5" x14ac:dyDescent="0.55000000000000004">
      <c r="A32" t="s">
        <v>43</v>
      </c>
      <c r="B32" t="s">
        <v>13</v>
      </c>
      <c r="C32">
        <v>1.23340853912388E-2</v>
      </c>
      <c r="D32">
        <v>4.8170605737768199E-2</v>
      </c>
      <c r="E32">
        <v>1.24106626937817E-2</v>
      </c>
    </row>
    <row r="33" spans="1:5" x14ac:dyDescent="0.55000000000000004">
      <c r="A33" s="2" t="s">
        <v>33</v>
      </c>
      <c r="B33" s="2" t="s">
        <v>21</v>
      </c>
      <c r="C33" s="4">
        <v>0.37212962997217702</v>
      </c>
      <c r="D33" s="4">
        <v>0.61654069558353297</v>
      </c>
      <c r="E33" s="4">
        <v>1.58751005757054E-2</v>
      </c>
    </row>
    <row r="34" spans="1:5" x14ac:dyDescent="0.55000000000000004">
      <c r="A34" s="2" t="s">
        <v>23</v>
      </c>
      <c r="B34" s="2" t="s">
        <v>21</v>
      </c>
      <c r="C34" s="4">
        <v>0.74614356206088495</v>
      </c>
      <c r="D34" s="4">
        <v>0.90046134322006699</v>
      </c>
      <c r="E34" s="4">
        <v>-9.7236223022552099E-3</v>
      </c>
    </row>
    <row r="35" spans="1:5" x14ac:dyDescent="0.55000000000000004">
      <c r="A35" s="2" t="s">
        <v>22</v>
      </c>
      <c r="B35" s="2" t="s">
        <v>21</v>
      </c>
      <c r="C35" s="6">
        <v>5.4447768016407501E-2</v>
      </c>
      <c r="D35" s="6">
        <v>0.178244459187099</v>
      </c>
      <c r="E35" s="6">
        <v>3.3843078897862498E-2</v>
      </c>
    </row>
    <row r="36" spans="1:5" x14ac:dyDescent="0.55000000000000004">
      <c r="A36" t="s">
        <v>39</v>
      </c>
      <c r="B36" t="s">
        <v>21</v>
      </c>
      <c r="C36" s="7">
        <v>8.6970887317842197E-5</v>
      </c>
      <c r="D36">
        <v>1.9676454135281001E-4</v>
      </c>
      <c r="E36">
        <v>2.14001742966001E-2</v>
      </c>
    </row>
    <row r="37" spans="1:5" x14ac:dyDescent="0.55000000000000004">
      <c r="A37" t="s">
        <v>40</v>
      </c>
      <c r="B37" t="s">
        <v>21</v>
      </c>
      <c r="C37">
        <v>0.34497933321839402</v>
      </c>
      <c r="D37">
        <v>0.59750249166074998</v>
      </c>
      <c r="E37">
        <v>-3.1999795336233199E-2</v>
      </c>
    </row>
    <row r="38" spans="1:5" x14ac:dyDescent="0.55000000000000004">
      <c r="A38" t="s">
        <v>41</v>
      </c>
      <c r="B38" t="s">
        <v>21</v>
      </c>
      <c r="C38">
        <v>0.48923286693864798</v>
      </c>
      <c r="D38">
        <v>0.54419202168054104</v>
      </c>
      <c r="E38">
        <v>8.3080143234237607E-3</v>
      </c>
    </row>
    <row r="39" spans="1:5" x14ac:dyDescent="0.55000000000000004">
      <c r="A39" t="s">
        <v>42</v>
      </c>
      <c r="B39" t="s">
        <v>21</v>
      </c>
      <c r="C39">
        <v>5.8771480840140201E-2</v>
      </c>
      <c r="D39">
        <v>8.3880139308033494E-2</v>
      </c>
      <c r="E39">
        <v>7.3195194429391802E-3</v>
      </c>
    </row>
    <row r="40" spans="1:5" x14ac:dyDescent="0.55000000000000004">
      <c r="A40" t="s">
        <v>43</v>
      </c>
      <c r="B40" t="s">
        <v>21</v>
      </c>
      <c r="C40">
        <v>3.28940652488173E-2</v>
      </c>
      <c r="D40">
        <v>0.101131304583976</v>
      </c>
      <c r="E40">
        <v>2.9920305218835701E-2</v>
      </c>
    </row>
    <row r="41" spans="1:5" x14ac:dyDescent="0.55000000000000004">
      <c r="A41" s="2" t="s">
        <v>25</v>
      </c>
      <c r="B41" s="2" t="s">
        <v>14</v>
      </c>
      <c r="C41" s="5">
        <v>3.0016144917669501E-12</v>
      </c>
      <c r="D41" s="5">
        <v>6.9848695314235406E-11</v>
      </c>
      <c r="E41" s="4">
        <v>-0.103549574845273</v>
      </c>
    </row>
    <row r="42" spans="1:5" x14ac:dyDescent="0.55000000000000004">
      <c r="A42" s="2" t="s">
        <v>31</v>
      </c>
      <c r="B42" s="2" t="s">
        <v>14</v>
      </c>
      <c r="C42" s="5">
        <v>2.12773767738842E-10</v>
      </c>
      <c r="D42" s="5">
        <v>1.3614272680816599E-8</v>
      </c>
      <c r="E42" s="4">
        <v>-0.21100616335980399</v>
      </c>
    </row>
    <row r="43" spans="1:5" x14ac:dyDescent="0.55000000000000004">
      <c r="A43" s="2" t="s">
        <v>32</v>
      </c>
      <c r="B43" s="2" t="s">
        <v>14</v>
      </c>
      <c r="C43" s="5">
        <v>8.1637193822517605E-10</v>
      </c>
      <c r="D43" s="5">
        <v>2.93295335851163E-8</v>
      </c>
      <c r="E43" s="4">
        <v>-0.147179638494944</v>
      </c>
    </row>
    <row r="44" spans="1:5" x14ac:dyDescent="0.55000000000000004">
      <c r="A44" s="2" t="s">
        <v>33</v>
      </c>
      <c r="B44" s="2" t="s">
        <v>14</v>
      </c>
      <c r="C44" s="5">
        <v>9.8685199549220702E-5</v>
      </c>
      <c r="D44" s="4">
        <v>1.8296453706513401E-3</v>
      </c>
      <c r="E44" s="4">
        <v>-0.15048358830406799</v>
      </c>
    </row>
    <row r="45" spans="1:5" x14ac:dyDescent="0.55000000000000004">
      <c r="A45" t="s">
        <v>39</v>
      </c>
      <c r="B45" t="s">
        <v>14</v>
      </c>
      <c r="C45" s="7">
        <v>4.9938618812973301E-28</v>
      </c>
      <c r="D45" s="7">
        <v>9.7372208530895894E-27</v>
      </c>
      <c r="E45">
        <v>-0.11798035876339701</v>
      </c>
    </row>
    <row r="46" spans="1:5" x14ac:dyDescent="0.55000000000000004">
      <c r="A46" t="s">
        <v>40</v>
      </c>
      <c r="B46" t="s">
        <v>14</v>
      </c>
      <c r="C46">
        <v>0.16303622114329799</v>
      </c>
      <c r="D46">
        <v>0.40723776592993899</v>
      </c>
      <c r="E46">
        <v>-5.8081978529057401E-2</v>
      </c>
    </row>
    <row r="47" spans="1:5" x14ac:dyDescent="0.55000000000000004">
      <c r="A47" t="s">
        <v>41</v>
      </c>
      <c r="B47" t="s">
        <v>14</v>
      </c>
      <c r="C47" s="7">
        <v>1.1703657453762501E-17</v>
      </c>
      <c r="D47" s="7">
        <v>3.5042927841207402E-16</v>
      </c>
      <c r="E47">
        <v>-5.2990359935114001E-2</v>
      </c>
    </row>
    <row r="48" spans="1:5" x14ac:dyDescent="0.55000000000000004">
      <c r="A48" t="s">
        <v>42</v>
      </c>
      <c r="B48" t="s">
        <v>14</v>
      </c>
      <c r="C48" s="7">
        <v>2.2071543664456E-39</v>
      </c>
      <c r="D48" s="7">
        <v>4.0385322991318799E-38</v>
      </c>
      <c r="E48">
        <v>-0.15409057262252299</v>
      </c>
    </row>
    <row r="49" spans="1:5" x14ac:dyDescent="0.55000000000000004">
      <c r="A49" t="s">
        <v>43</v>
      </c>
      <c r="B49" t="s">
        <v>14</v>
      </c>
      <c r="C49" s="7">
        <v>1.5384490217390299E-6</v>
      </c>
      <c r="D49" s="7">
        <v>2.3925879266655601E-5</v>
      </c>
      <c r="E49">
        <v>-0.190500714925043</v>
      </c>
    </row>
    <row r="50" spans="1:5" x14ac:dyDescent="0.55000000000000004">
      <c r="A50" s="2" t="s">
        <v>25</v>
      </c>
      <c r="B50" s="2" t="s">
        <v>18</v>
      </c>
      <c r="C50" s="4">
        <v>0.63823152455826704</v>
      </c>
      <c r="D50" s="4">
        <v>0.72763834959247697</v>
      </c>
      <c r="E50" s="4">
        <v>2.36680553644142E-3</v>
      </c>
    </row>
    <row r="51" spans="1:5" x14ac:dyDescent="0.55000000000000004">
      <c r="A51" s="2" t="s">
        <v>31</v>
      </c>
      <c r="B51" s="2" t="s">
        <v>18</v>
      </c>
      <c r="C51" s="4">
        <v>0.35177352320074201</v>
      </c>
      <c r="D51" s="4">
        <v>0.56388710488977201</v>
      </c>
      <c r="E51" s="4">
        <v>2.2286531882426401E-2</v>
      </c>
    </row>
    <row r="52" spans="1:5" x14ac:dyDescent="0.55000000000000004">
      <c r="A52" s="2" t="s">
        <v>32</v>
      </c>
      <c r="B52" s="2" t="s">
        <v>18</v>
      </c>
      <c r="C52" s="4">
        <v>0.76497024929486401</v>
      </c>
      <c r="D52" s="4">
        <v>0.86600405580550599</v>
      </c>
      <c r="E52" s="4">
        <v>-1.05498550467971E-2</v>
      </c>
    </row>
    <row r="53" spans="1:5" x14ac:dyDescent="0.55000000000000004">
      <c r="A53" t="s">
        <v>39</v>
      </c>
      <c r="B53" t="s">
        <v>18</v>
      </c>
      <c r="C53">
        <v>1.2752757968235599E-2</v>
      </c>
      <c r="D53">
        <v>1.9057812802643001E-2</v>
      </c>
      <c r="E53">
        <v>-3.6238071483658998E-2</v>
      </c>
    </row>
    <row r="54" spans="1:5" x14ac:dyDescent="0.55000000000000004">
      <c r="A54" t="s">
        <v>40</v>
      </c>
      <c r="B54" t="s">
        <v>18</v>
      </c>
      <c r="C54">
        <v>0.69946869380438803</v>
      </c>
      <c r="D54">
        <v>0.85010942469487705</v>
      </c>
      <c r="E54">
        <v>1.2665384886600101E-2</v>
      </c>
    </row>
    <row r="55" spans="1:5" x14ac:dyDescent="0.55000000000000004">
      <c r="A55" t="s">
        <v>41</v>
      </c>
      <c r="B55" t="s">
        <v>18</v>
      </c>
      <c r="C55">
        <v>1.42525301300455E-2</v>
      </c>
      <c r="D55">
        <v>2.3257455693832099E-2</v>
      </c>
      <c r="E55">
        <v>4.0802046350307802E-3</v>
      </c>
    </row>
    <row r="56" spans="1:5" x14ac:dyDescent="0.55000000000000004">
      <c r="A56" t="s">
        <v>42</v>
      </c>
      <c r="B56" t="s">
        <v>18</v>
      </c>
      <c r="C56">
        <v>0.20464884508803299</v>
      </c>
      <c r="D56">
        <v>0.25474039194845099</v>
      </c>
      <c r="E56">
        <v>-3.1384115198912703E-2</v>
      </c>
    </row>
    <row r="57" spans="1:5" x14ac:dyDescent="0.55000000000000004">
      <c r="A57" t="s">
        <v>43</v>
      </c>
      <c r="B57" t="s">
        <v>18</v>
      </c>
      <c r="C57">
        <v>0.101225082577168</v>
      </c>
      <c r="D57">
        <v>0.23007571982188499</v>
      </c>
      <c r="E57">
        <v>-9.8127335067204904E-2</v>
      </c>
    </row>
    <row r="58" spans="1:5" x14ac:dyDescent="0.55000000000000004">
      <c r="A58" s="2" t="s">
        <v>25</v>
      </c>
      <c r="B58" s="2" t="s">
        <v>16</v>
      </c>
      <c r="C58" s="5">
        <v>3.9443196962887799E-16</v>
      </c>
      <c r="D58" s="5">
        <v>1.4105451828398101E-14</v>
      </c>
      <c r="E58" s="4">
        <v>0.130667005198951</v>
      </c>
    </row>
    <row r="59" spans="1:5" x14ac:dyDescent="0.55000000000000004">
      <c r="A59" s="2" t="s">
        <v>31</v>
      </c>
      <c r="B59" s="2" t="s">
        <v>16</v>
      </c>
      <c r="C59" s="5">
        <v>1.3041273009315199E-7</v>
      </c>
      <c r="D59" s="5">
        <v>4.77875500426284E-6</v>
      </c>
      <c r="E59" s="4">
        <v>0.19176052809011401</v>
      </c>
    </row>
    <row r="60" spans="1:5" x14ac:dyDescent="0.55000000000000004">
      <c r="A60" s="2" t="s">
        <v>32</v>
      </c>
      <c r="B60" s="2" t="s">
        <v>16</v>
      </c>
      <c r="C60" s="5">
        <v>7.7827917551742802E-10</v>
      </c>
      <c r="D60" s="5">
        <v>2.8132878393703699E-8</v>
      </c>
      <c r="E60" s="4">
        <v>0.164023424613884</v>
      </c>
    </row>
    <row r="61" spans="1:5" x14ac:dyDescent="0.55000000000000004">
      <c r="A61" t="s">
        <v>39</v>
      </c>
      <c r="B61" t="s">
        <v>16</v>
      </c>
      <c r="C61" s="7">
        <v>2.0986476737395301E-25</v>
      </c>
      <c r="D61" s="7">
        <v>3.5641440154017199E-24</v>
      </c>
      <c r="E61">
        <v>7.2374256324483396E-2</v>
      </c>
    </row>
    <row r="62" spans="1:5" x14ac:dyDescent="0.55000000000000004">
      <c r="A62" t="s">
        <v>40</v>
      </c>
      <c r="B62" t="s">
        <v>16</v>
      </c>
      <c r="C62" s="7">
        <v>3.6112138494851699E-6</v>
      </c>
      <c r="D62">
        <v>2.3247883620262599E-4</v>
      </c>
      <c r="E62">
        <v>0.235857193508693</v>
      </c>
    </row>
    <row r="63" spans="1:5" x14ac:dyDescent="0.55000000000000004">
      <c r="A63" t="s">
        <v>41</v>
      </c>
      <c r="B63" t="s">
        <v>16</v>
      </c>
      <c r="C63">
        <v>1.96035911943633E-2</v>
      </c>
      <c r="D63">
        <v>3.1004188056365602E-2</v>
      </c>
      <c r="E63">
        <v>6.7071891301384995E-2</v>
      </c>
    </row>
    <row r="64" spans="1:5" x14ac:dyDescent="0.55000000000000004">
      <c r="A64" t="s">
        <v>42</v>
      </c>
      <c r="B64" t="s">
        <v>16</v>
      </c>
      <c r="C64" s="7">
        <v>2.36634505960522E-78</v>
      </c>
      <c r="D64" s="7">
        <v>1.26179399435695E-76</v>
      </c>
      <c r="E64">
        <v>0.192528646454868</v>
      </c>
    </row>
    <row r="65" spans="1:5" x14ac:dyDescent="0.55000000000000004">
      <c r="A65" t="s">
        <v>43</v>
      </c>
      <c r="B65" t="s">
        <v>16</v>
      </c>
      <c r="C65" s="7">
        <v>1.8378372812587101E-13</v>
      </c>
      <c r="D65" s="7">
        <v>1.0480048306225299E-11</v>
      </c>
      <c r="E65">
        <v>0.157440686688923</v>
      </c>
    </row>
    <row r="66" spans="1:5" x14ac:dyDescent="0.55000000000000004">
      <c r="A66" s="2" t="s">
        <v>25</v>
      </c>
      <c r="B66" s="2" t="s">
        <v>17</v>
      </c>
      <c r="C66" s="4">
        <v>0.139167635488011</v>
      </c>
      <c r="D66" s="4">
        <v>0.22892980586724601</v>
      </c>
      <c r="E66" s="4">
        <v>5.3463298390230597E-3</v>
      </c>
    </row>
    <row r="67" spans="1:5" x14ac:dyDescent="0.55000000000000004">
      <c r="A67" s="2" t="s">
        <v>31</v>
      </c>
      <c r="B67" s="2" t="s">
        <v>17</v>
      </c>
      <c r="C67" s="4">
        <v>0.44627973211541</v>
      </c>
      <c r="D67" s="4">
        <v>0.64712137371280498</v>
      </c>
      <c r="E67" s="4">
        <v>7.1285617503349403E-3</v>
      </c>
    </row>
    <row r="68" spans="1:5" x14ac:dyDescent="0.55000000000000004">
      <c r="A68" s="2" t="s">
        <v>32</v>
      </c>
      <c r="B68" s="2" t="s">
        <v>17</v>
      </c>
      <c r="C68" s="4">
        <v>0.15436261786372299</v>
      </c>
      <c r="D68" s="4">
        <v>0.31647566005533201</v>
      </c>
      <c r="E68" s="4">
        <v>7.2636782840733698E-3</v>
      </c>
    </row>
    <row r="69" spans="1:5" x14ac:dyDescent="0.55000000000000004">
      <c r="A69" s="2" t="s">
        <v>26</v>
      </c>
      <c r="B69" s="2" t="s">
        <v>17</v>
      </c>
      <c r="C69" s="4">
        <v>0.65271654809794599</v>
      </c>
      <c r="D69" s="4">
        <v>0.82057412461168899</v>
      </c>
      <c r="E69" s="4">
        <v>-2.7633700684601701E-3</v>
      </c>
    </row>
    <row r="70" spans="1:5" x14ac:dyDescent="0.55000000000000004">
      <c r="A70" t="s">
        <v>39</v>
      </c>
      <c r="B70" t="s">
        <v>17</v>
      </c>
      <c r="C70">
        <v>1.5197814537741799E-3</v>
      </c>
      <c r="D70">
        <v>2.6690144401432399E-3</v>
      </c>
      <c r="E70">
        <v>6.2947146963514599E-3</v>
      </c>
    </row>
    <row r="71" spans="1:5" x14ac:dyDescent="0.55000000000000004">
      <c r="A71" t="s">
        <v>40</v>
      </c>
      <c r="B71" t="s">
        <v>17</v>
      </c>
      <c r="C71">
        <v>0.58673501238830295</v>
      </c>
      <c r="D71">
        <v>0.78111868491930503</v>
      </c>
      <c r="E71">
        <v>-7.9544499731625303E-3</v>
      </c>
    </row>
    <row r="72" spans="1:5" x14ac:dyDescent="0.55000000000000004">
      <c r="A72" t="s">
        <v>41</v>
      </c>
      <c r="B72" t="s">
        <v>17</v>
      </c>
      <c r="C72">
        <v>7.0494090625707495E-2</v>
      </c>
      <c r="D72">
        <v>9.7532697538254304E-2</v>
      </c>
      <c r="E72">
        <v>4.4980586256464497E-3</v>
      </c>
    </row>
    <row r="73" spans="1:5" x14ac:dyDescent="0.55000000000000004">
      <c r="A73" t="s">
        <v>42</v>
      </c>
      <c r="B73" t="s">
        <v>17</v>
      </c>
      <c r="C73">
        <v>7.0913948031443394E-2</v>
      </c>
      <c r="D73">
        <v>9.93688450762482E-2</v>
      </c>
      <c r="E73">
        <v>3.1297290230645198E-3</v>
      </c>
    </row>
    <row r="74" spans="1:5" x14ac:dyDescent="0.55000000000000004">
      <c r="A74" t="s">
        <v>43</v>
      </c>
      <c r="B74" t="s">
        <v>17</v>
      </c>
      <c r="C74">
        <v>0.92504453768587203</v>
      </c>
      <c r="D74">
        <v>0.96043536383140804</v>
      </c>
      <c r="E74">
        <v>2.52419031625895E-3</v>
      </c>
    </row>
    <row r="75" spans="1:5" x14ac:dyDescent="0.55000000000000004">
      <c r="A75" s="2" t="s">
        <v>25</v>
      </c>
      <c r="B75" s="2" t="s">
        <v>19</v>
      </c>
      <c r="C75" s="4">
        <v>0.23764435927362801</v>
      </c>
      <c r="D75" s="4">
        <v>0.34616136809571901</v>
      </c>
      <c r="E75" s="4">
        <v>-2.1424753234583701E-2</v>
      </c>
    </row>
    <row r="76" spans="1:5" x14ac:dyDescent="0.55000000000000004">
      <c r="A76" s="2" t="s">
        <v>31</v>
      </c>
      <c r="B76" s="2" t="s">
        <v>19</v>
      </c>
      <c r="C76" s="4">
        <v>0.103771242909365</v>
      </c>
      <c r="D76" s="4">
        <v>0.26652690610274099</v>
      </c>
      <c r="E76" s="4">
        <v>-6.0787428677661702E-2</v>
      </c>
    </row>
    <row r="77" spans="1:5" x14ac:dyDescent="0.55000000000000004">
      <c r="A77" s="2" t="s">
        <v>32</v>
      </c>
      <c r="B77" s="2" t="s">
        <v>19</v>
      </c>
      <c r="C77" s="4">
        <v>8.2346496568121E-2</v>
      </c>
      <c r="D77" s="4">
        <v>0.206613574576614</v>
      </c>
      <c r="E77" s="4">
        <v>-4.70022383844029E-2</v>
      </c>
    </row>
    <row r="78" spans="1:5" x14ac:dyDescent="0.55000000000000004">
      <c r="A78" t="s">
        <v>39</v>
      </c>
      <c r="B78" t="s">
        <v>19</v>
      </c>
      <c r="C78">
        <v>0.78624731937623604</v>
      </c>
      <c r="D78">
        <v>0.81470508171146705</v>
      </c>
      <c r="E78">
        <v>-1.52254630777264E-2</v>
      </c>
    </row>
    <row r="79" spans="1:5" x14ac:dyDescent="0.55000000000000004">
      <c r="A79" t="s">
        <v>40</v>
      </c>
      <c r="B79" t="s">
        <v>19</v>
      </c>
      <c r="C79">
        <v>0.30432149730038299</v>
      </c>
      <c r="D79">
        <v>0.56082680507041105</v>
      </c>
      <c r="E79">
        <v>-4.8335789154871002E-2</v>
      </c>
    </row>
    <row r="80" spans="1:5" x14ac:dyDescent="0.55000000000000004">
      <c r="A80" t="s">
        <v>41</v>
      </c>
      <c r="B80" t="s">
        <v>19</v>
      </c>
      <c r="C80" s="7">
        <v>1.17956529208537E-5</v>
      </c>
      <c r="D80" s="7">
        <v>4.2068983755122398E-5</v>
      </c>
      <c r="E80">
        <v>-2.0692819645884E-2</v>
      </c>
    </row>
    <row r="81" spans="1:5" x14ac:dyDescent="0.55000000000000004">
      <c r="A81" t="s">
        <v>42</v>
      </c>
      <c r="B81" t="s">
        <v>19</v>
      </c>
      <c r="C81">
        <v>0.141850429634273</v>
      </c>
      <c r="D81">
        <v>0.18425731843592899</v>
      </c>
      <c r="E81">
        <v>-3.2968453785885601E-2</v>
      </c>
    </row>
    <row r="82" spans="1:5" x14ac:dyDescent="0.55000000000000004">
      <c r="A82" t="s">
        <v>43</v>
      </c>
      <c r="B82" t="s">
        <v>19</v>
      </c>
      <c r="C82">
        <v>0.83926457152248701</v>
      </c>
      <c r="D82">
        <v>0.91004919096918002</v>
      </c>
      <c r="E82">
        <v>-4.1052364750449898E-2</v>
      </c>
    </row>
    <row r="83" spans="1:5" x14ac:dyDescent="0.55000000000000004">
      <c r="A83" s="2" t="s">
        <v>25</v>
      </c>
      <c r="B83" s="2" t="s">
        <v>15</v>
      </c>
      <c r="C83" s="4">
        <v>2.4865818453205599E-3</v>
      </c>
      <c r="D83" s="4">
        <v>9.3359704098572999E-3</v>
      </c>
      <c r="E83" s="4">
        <v>2.69056608691596E-2</v>
      </c>
    </row>
    <row r="84" spans="1:5" x14ac:dyDescent="0.55000000000000004">
      <c r="A84" s="2" t="s">
        <v>31</v>
      </c>
      <c r="B84" s="2" t="s">
        <v>15</v>
      </c>
      <c r="C84" s="4">
        <v>4.6102274909686297E-2</v>
      </c>
      <c r="D84" s="4">
        <v>0.157597580869898</v>
      </c>
      <c r="E84" s="4">
        <v>3.9346242390011298E-2</v>
      </c>
    </row>
    <row r="85" spans="1:5" x14ac:dyDescent="0.55000000000000004">
      <c r="A85" s="2" t="s">
        <v>32</v>
      </c>
      <c r="B85" s="2" t="s">
        <v>15</v>
      </c>
      <c r="C85" s="4">
        <v>3.2747900885239503E-2</v>
      </c>
      <c r="D85" s="4">
        <v>0.10805884316935301</v>
      </c>
      <c r="E85" s="4">
        <v>2.8958125612410499E-2</v>
      </c>
    </row>
    <row r="86" spans="1:5" x14ac:dyDescent="0.55000000000000004">
      <c r="A86" s="2" t="s">
        <v>33</v>
      </c>
      <c r="B86" s="2" t="s">
        <v>15</v>
      </c>
      <c r="C86" s="4">
        <v>3.5203891253619703E-2</v>
      </c>
      <c r="D86" s="4">
        <v>0.150207811367739</v>
      </c>
      <c r="E86" s="4">
        <v>3.9221170070859103E-2</v>
      </c>
    </row>
    <row r="87" spans="1:5" x14ac:dyDescent="0.55000000000000004">
      <c r="A87" t="s">
        <v>39</v>
      </c>
      <c r="B87" t="s">
        <v>15</v>
      </c>
      <c r="C87" s="7">
        <v>3.7206576895833197E-5</v>
      </c>
      <c r="D87" s="7">
        <v>9.1287963663888903E-5</v>
      </c>
      <c r="E87">
        <v>1.7915942248094101E-2</v>
      </c>
    </row>
    <row r="88" spans="1:5" x14ac:dyDescent="0.55000000000000004">
      <c r="A88" t="s">
        <v>40</v>
      </c>
      <c r="B88" t="s">
        <v>15</v>
      </c>
      <c r="C88">
        <v>4.69343308281141E-3</v>
      </c>
      <c r="D88">
        <v>5.5362003481393501E-2</v>
      </c>
      <c r="E88">
        <v>6.4763532276804106E-2</v>
      </c>
    </row>
    <row r="89" spans="1:5" x14ac:dyDescent="0.55000000000000004">
      <c r="A89" t="s">
        <v>41</v>
      </c>
      <c r="B89" t="s">
        <v>15</v>
      </c>
      <c r="C89">
        <v>1.7331947655333799E-3</v>
      </c>
      <c r="D89">
        <v>3.5181121226057601E-3</v>
      </c>
      <c r="E89">
        <v>2.2525826339260001E-2</v>
      </c>
    </row>
    <row r="90" spans="1:5" x14ac:dyDescent="0.55000000000000004">
      <c r="A90" t="s">
        <v>42</v>
      </c>
      <c r="B90" t="s">
        <v>15</v>
      </c>
      <c r="C90" s="7">
        <v>1.1855233067862E-9</v>
      </c>
      <c r="D90" s="7">
        <v>5.0274556607547399E-9</v>
      </c>
      <c r="E90">
        <v>3.2996432572986997E-2</v>
      </c>
    </row>
    <row r="91" spans="1:5" x14ac:dyDescent="0.55000000000000004">
      <c r="A91" t="s">
        <v>43</v>
      </c>
      <c r="B91" t="s">
        <v>15</v>
      </c>
      <c r="C91">
        <v>3.7292646224424603E-2</v>
      </c>
      <c r="D91">
        <v>0.110738461574777</v>
      </c>
      <c r="E91">
        <v>1.7043570249707998E-2</v>
      </c>
    </row>
  </sheetData>
  <sortState xmlns:xlrd2="http://schemas.microsoft.com/office/spreadsheetml/2017/richdata2" ref="A3:E91">
    <sortCondition ref="B3:B9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_Table_1</vt:lpstr>
      <vt:lpstr>S_Table_2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bohm, Joni V</dc:creator>
  <cp:lastModifiedBy>Lindbohm, Joni V</cp:lastModifiedBy>
  <dcterms:created xsi:type="dcterms:W3CDTF">2025-10-07T06:04:18Z</dcterms:created>
  <dcterms:modified xsi:type="dcterms:W3CDTF">2026-01-17T16:29:36Z</dcterms:modified>
</cp:coreProperties>
</file>